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F:\AURA Technology\Oncotarget\B0788\OT_049195_orig\06_XML\"/>
    </mc:Choice>
  </mc:AlternateContent>
  <xr:revisionPtr revIDLastSave="0" documentId="13_ncr:1_{9FD92BF8-276A-4F94-BD03-7198A701E17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file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" uniqueCount="118">
  <si>
    <t>CDK7_157_169</t>
  </si>
  <si>
    <t>P50613</t>
  </si>
  <si>
    <t>ERBB2_870_882</t>
  </si>
  <si>
    <t>P04626</t>
  </si>
  <si>
    <t>FAK2_572_584</t>
  </si>
  <si>
    <t>Q14289</t>
  </si>
  <si>
    <t>LAT_194_206</t>
  </si>
  <si>
    <t>O43561</t>
  </si>
  <si>
    <t>MK07_211_223</t>
  </si>
  <si>
    <t>Q13164</t>
  </si>
  <si>
    <t>MK10_216_228</t>
  </si>
  <si>
    <t>P53779</t>
  </si>
  <si>
    <t>MK12_178_190</t>
  </si>
  <si>
    <t>P53778</t>
  </si>
  <si>
    <t>NCF1_313_325</t>
  </si>
  <si>
    <t>P14598</t>
  </si>
  <si>
    <t>NTRK2_696_708</t>
  </si>
  <si>
    <t>Q16620</t>
  </si>
  <si>
    <t>PLCG1_1246_1258</t>
  </si>
  <si>
    <t>P19174</t>
  </si>
  <si>
    <t>PP2AB_297_309</t>
  </si>
  <si>
    <t>P62714</t>
  </si>
  <si>
    <t>PTN11_539_551</t>
  </si>
  <si>
    <t>Q06124</t>
  </si>
  <si>
    <t>RAF1_332_344</t>
  </si>
  <si>
    <t>P04049</t>
  </si>
  <si>
    <t>TNNT1_2_14</t>
  </si>
  <si>
    <t>P13805</t>
  </si>
  <si>
    <t>TYRO3_679_691</t>
  </si>
  <si>
    <t>Q06418</t>
  </si>
  <si>
    <t>ZBT16_621_633</t>
  </si>
  <si>
    <t>Q05516</t>
  </si>
  <si>
    <t>ACHD_383_395</t>
  </si>
  <si>
    <t>Q07001</t>
  </si>
  <si>
    <t>CALM_95_107</t>
  </si>
  <si>
    <t>P62158</t>
  </si>
  <si>
    <t>CD3Z_116_128</t>
  </si>
  <si>
    <t>P20963</t>
  </si>
  <si>
    <t>CD3Z_146_158</t>
  </si>
  <si>
    <t>CRK_214_226</t>
  </si>
  <si>
    <t>P46108</t>
  </si>
  <si>
    <t>CTNB1_79_91</t>
  </si>
  <si>
    <t>P35222</t>
  </si>
  <si>
    <t>EPHA7_607_619</t>
  </si>
  <si>
    <t>Q15375</t>
  </si>
  <si>
    <t>EPHB1_771_783</t>
  </si>
  <si>
    <t>P54762</t>
  </si>
  <si>
    <t>EPOR_361_373</t>
  </si>
  <si>
    <t>P19235</t>
  </si>
  <si>
    <t>FER_707_719</t>
  </si>
  <si>
    <t>P16591</t>
  </si>
  <si>
    <t>FGFR1_761_773</t>
  </si>
  <si>
    <t>P11362</t>
  </si>
  <si>
    <t>FGFR3_753_765</t>
  </si>
  <si>
    <t>P22607</t>
  </si>
  <si>
    <t>JAK1_1015_1027</t>
  </si>
  <si>
    <t>P23458</t>
  </si>
  <si>
    <t>ODBA_340_352</t>
  </si>
  <si>
    <t>P12694</t>
  </si>
  <si>
    <t>PAXI_111_123</t>
  </si>
  <si>
    <t>P49023</t>
  </si>
  <si>
    <t>PECA1_706_718</t>
  </si>
  <si>
    <t>P16284</t>
  </si>
  <si>
    <t>PGFRB_1002_1014</t>
  </si>
  <si>
    <t>P09619</t>
  </si>
  <si>
    <t>PGFRB_709_721</t>
  </si>
  <si>
    <t>PRGR_786_798</t>
  </si>
  <si>
    <t>P06401</t>
  </si>
  <si>
    <t>RASA1_453_465</t>
  </si>
  <si>
    <t>P20936</t>
  </si>
  <si>
    <t>RBL2_99_111</t>
  </si>
  <si>
    <t>Q08999</t>
  </si>
  <si>
    <t>RON_1346_1358</t>
  </si>
  <si>
    <t>Q04912</t>
  </si>
  <si>
    <t>STAT4_714_726</t>
  </si>
  <si>
    <t>Q14765</t>
  </si>
  <si>
    <t>ZAP70_485_497</t>
  </si>
  <si>
    <t>P43403</t>
  </si>
  <si>
    <t>P00533</t>
  </si>
  <si>
    <t>P17948</t>
  </si>
  <si>
    <t>P35968</t>
  </si>
  <si>
    <t>Kinase substrate ID</t>
  </si>
  <si>
    <t>UniprotAccession</t>
  </si>
  <si>
    <t>Pathway</t>
  </si>
  <si>
    <t>Cabozantinib vs control</t>
  </si>
  <si>
    <t>Pazopanib vs control</t>
  </si>
  <si>
    <t>Sunitinib vs control</t>
  </si>
  <si>
    <t xml:space="preserve">Tivozanib vs control </t>
  </si>
  <si>
    <t xml:space="preserve">Cluster </t>
  </si>
  <si>
    <t>p.value</t>
  </si>
  <si>
    <t>LFC</t>
  </si>
  <si>
    <t xml:space="preserve">p.value </t>
  </si>
  <si>
    <t>Rap1 / Ras pathway</t>
  </si>
  <si>
    <t>Rap1 pathway</t>
  </si>
  <si>
    <t>EGFR_1190_1202</t>
  </si>
  <si>
    <t>Rap1 /Ras/PI3K  pathway</t>
  </si>
  <si>
    <t>PI3K pathway</t>
  </si>
  <si>
    <t>Rap1 /Ras/PI3K pathway</t>
  </si>
  <si>
    <t>Ras pathway</t>
  </si>
  <si>
    <t>SRC8_CHICK_476_488</t>
  </si>
  <si>
    <t>Q01406</t>
  </si>
  <si>
    <t>VGFR1_1326_1338</t>
  </si>
  <si>
    <t>Rap1/Ras/PI3K pathway</t>
  </si>
  <si>
    <t>VGFR2_1052_1064</t>
  </si>
  <si>
    <t>Ras /PI3K pathway</t>
  </si>
  <si>
    <t>VGFR2_1168_1180</t>
  </si>
  <si>
    <t>EGFR_1165_1177</t>
  </si>
  <si>
    <t>Ras</t>
  </si>
  <si>
    <t>Neurotrophin</t>
  </si>
  <si>
    <t>Neurotrophin /Ras</t>
  </si>
  <si>
    <t xml:space="preserve">Neurotrophin / Ras </t>
  </si>
  <si>
    <t>SRC8_CHICK_470_482</t>
  </si>
  <si>
    <t>VGFR1_1206_1218</t>
  </si>
  <si>
    <t>VGFR2_1046_1058</t>
  </si>
  <si>
    <t>VGFR2_944_956</t>
  </si>
  <si>
    <t xml:space="preserve">KEGG pathway results using kinase susbtrates in cluster 2 </t>
  </si>
  <si>
    <t>KEGG pathway results using kinase susbtrates in cluster 3</t>
  </si>
  <si>
    <t>Supplementary File 2: Kinase substrates and pathway analysis in cluster 2 and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11" fontId="0" fillId="0" borderId="1" xfId="0" applyNumberForma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1" fillId="0" borderId="14" xfId="0" applyFont="1" applyBorder="1" applyAlignment="1">
      <alignment horizontal="left"/>
    </xf>
  </cellXfs>
  <cellStyles count="1">
    <cellStyle name="Normal" xfId="0" builtinId="0"/>
  </cellStyles>
  <dxfs count="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131110</xdr:colOff>
      <xdr:row>5</xdr:row>
      <xdr:rowOff>184897</xdr:rowOff>
    </xdr:from>
    <xdr:to>
      <xdr:col>26</xdr:col>
      <xdr:colOff>68917</xdr:colOff>
      <xdr:row>18</xdr:row>
      <xdr:rowOff>8012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314581" y="935691"/>
          <a:ext cx="8409454" cy="2371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112058</xdr:colOff>
      <xdr:row>32</xdr:row>
      <xdr:rowOff>44824</xdr:rowOff>
    </xdr:from>
    <xdr:to>
      <xdr:col>28</xdr:col>
      <xdr:colOff>2801</xdr:colOff>
      <xdr:row>54</xdr:row>
      <xdr:rowOff>154081</xdr:rowOff>
    </xdr:to>
    <xdr:pic>
      <xdr:nvPicPr>
        <xdr:cNvPr id="6" name="Bild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295529" y="5950324"/>
          <a:ext cx="9572625" cy="432266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54"/>
  <sheetViews>
    <sheetView tabSelected="1" zoomScale="85" zoomScaleNormal="85" workbookViewId="0">
      <selection activeCell="E19" sqref="E19"/>
    </sheetView>
  </sheetViews>
  <sheetFormatPr defaultColWidth="9.140625" defaultRowHeight="15" x14ac:dyDescent="0.25"/>
  <cols>
    <col min="1" max="1" width="19.85546875" bestFit="1" customWidth="1"/>
    <col min="2" max="2" width="17.42578125" bestFit="1" customWidth="1"/>
    <col min="3" max="3" width="24" bestFit="1" customWidth="1"/>
    <col min="4" max="4" width="21.85546875" bestFit="1" customWidth="1"/>
    <col min="5" max="5" width="12.85546875" bestFit="1" customWidth="1"/>
    <col min="6" max="7" width="11.140625" customWidth="1"/>
    <col min="9" max="9" width="10.85546875" customWidth="1"/>
    <col min="11" max="11" width="11.28515625" customWidth="1"/>
  </cols>
  <sheetData>
    <row r="1" spans="1:14" ht="15.75" thickBot="1" x14ac:dyDescent="0.3">
      <c r="A1" s="19" t="s">
        <v>11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4" x14ac:dyDescent="0.25">
      <c r="A2" s="13" t="s">
        <v>81</v>
      </c>
      <c r="B2" s="14" t="s">
        <v>82</v>
      </c>
      <c r="C2" s="14" t="s">
        <v>83</v>
      </c>
      <c r="D2" s="14" t="s">
        <v>84</v>
      </c>
      <c r="E2" s="14"/>
      <c r="F2" s="14" t="s">
        <v>85</v>
      </c>
      <c r="G2" s="14"/>
      <c r="H2" s="14" t="s">
        <v>86</v>
      </c>
      <c r="I2" s="14"/>
      <c r="J2" s="14" t="s">
        <v>87</v>
      </c>
      <c r="K2" s="14"/>
      <c r="L2" s="15" t="s">
        <v>88</v>
      </c>
    </row>
    <row r="3" spans="1:14" ht="14.25" customHeight="1" x14ac:dyDescent="0.25">
      <c r="A3" s="7"/>
      <c r="B3" s="3"/>
      <c r="C3" s="3"/>
      <c r="D3" s="2" t="s">
        <v>89</v>
      </c>
      <c r="E3" s="2" t="s">
        <v>90</v>
      </c>
      <c r="F3" s="2" t="s">
        <v>89</v>
      </c>
      <c r="G3" s="2" t="s">
        <v>90</v>
      </c>
      <c r="H3" s="2" t="s">
        <v>89</v>
      </c>
      <c r="I3" s="2" t="s">
        <v>90</v>
      </c>
      <c r="J3" s="2" t="s">
        <v>91</v>
      </c>
      <c r="K3" s="2" t="s">
        <v>90</v>
      </c>
      <c r="L3" s="8"/>
      <c r="M3" s="1"/>
    </row>
    <row r="4" spans="1:14" x14ac:dyDescent="0.25">
      <c r="A4" s="7" t="s">
        <v>32</v>
      </c>
      <c r="B4" s="3" t="s">
        <v>33</v>
      </c>
      <c r="C4" s="3"/>
      <c r="D4" s="3">
        <v>0.211495891213417</v>
      </c>
      <c r="E4" s="3">
        <v>-0.113146029412746</v>
      </c>
      <c r="F4" s="3">
        <v>0.57258224487304699</v>
      </c>
      <c r="G4" s="3">
        <v>-5.57292811572552E-2</v>
      </c>
      <c r="H4" s="3">
        <v>0.92238879203796398</v>
      </c>
      <c r="I4" s="3">
        <v>8.9903334155678697E-3</v>
      </c>
      <c r="J4" s="3">
        <v>7.45403952896595E-3</v>
      </c>
      <c r="K4" s="3">
        <v>-0.285103529691696</v>
      </c>
      <c r="L4" s="8">
        <v>2</v>
      </c>
    </row>
    <row r="5" spans="1:14" x14ac:dyDescent="0.25">
      <c r="A5" s="7" t="s">
        <v>34</v>
      </c>
      <c r="B5" s="3" t="s">
        <v>35</v>
      </c>
      <c r="C5" s="3" t="s">
        <v>92</v>
      </c>
      <c r="D5" s="3">
        <v>3.63968405872583E-3</v>
      </c>
      <c r="E5" s="3">
        <v>-0.26585444808006298</v>
      </c>
      <c r="F5" s="3">
        <v>0.80042552947998002</v>
      </c>
      <c r="G5" s="3">
        <v>-2.3831004276871699E-2</v>
      </c>
      <c r="H5" s="3">
        <v>0.43112361431121798</v>
      </c>
      <c r="I5" s="3">
        <v>6.9803223013877896E-2</v>
      </c>
      <c r="J5" s="3">
        <v>1.21102761477232E-3</v>
      </c>
      <c r="K5" s="3">
        <v>-0.33863103389740001</v>
      </c>
      <c r="L5" s="8">
        <v>2</v>
      </c>
      <c r="N5" s="1" t="s">
        <v>115</v>
      </c>
    </row>
    <row r="6" spans="1:14" x14ac:dyDescent="0.25">
      <c r="A6" s="7" t="s">
        <v>36</v>
      </c>
      <c r="B6" s="3" t="s">
        <v>37</v>
      </c>
      <c r="C6" s="3"/>
      <c r="D6" s="3">
        <v>4.3893180787563303E-2</v>
      </c>
      <c r="E6" s="3">
        <v>-0.13610152900219</v>
      </c>
      <c r="F6" s="3">
        <v>0.211451470851898</v>
      </c>
      <c r="G6" s="3">
        <v>-9.1146275401115404E-2</v>
      </c>
      <c r="H6" s="3">
        <v>7.3852099478244795E-2</v>
      </c>
      <c r="I6" s="3">
        <v>-0.12366881966590899</v>
      </c>
      <c r="J6" s="3">
        <v>5.5992700254137196E-6</v>
      </c>
      <c r="K6" s="3">
        <v>-0.39525443315505998</v>
      </c>
      <c r="L6" s="8">
        <v>2</v>
      </c>
    </row>
    <row r="7" spans="1:14" x14ac:dyDescent="0.25">
      <c r="A7" s="7" t="s">
        <v>38</v>
      </c>
      <c r="B7" s="3" t="s">
        <v>37</v>
      </c>
      <c r="C7" s="3"/>
      <c r="D7" s="3">
        <v>0.28176003694534302</v>
      </c>
      <c r="E7" s="3">
        <v>-0.115702271461487</v>
      </c>
      <c r="F7" s="3">
        <v>0.59853333234786998</v>
      </c>
      <c r="G7" s="3">
        <v>-6.1900343745946898E-2</v>
      </c>
      <c r="H7" s="3">
        <v>0.359767615795135</v>
      </c>
      <c r="I7" s="3">
        <v>0.10127238929271699</v>
      </c>
      <c r="J7" s="3">
        <v>3.61701939254999E-4</v>
      </c>
      <c r="K7" s="3">
        <v>-0.47321483492851302</v>
      </c>
      <c r="L7" s="8">
        <v>2</v>
      </c>
    </row>
    <row r="8" spans="1:14" x14ac:dyDescent="0.25">
      <c r="A8" s="7" t="s">
        <v>39</v>
      </c>
      <c r="B8" s="3" t="s">
        <v>40</v>
      </c>
      <c r="C8" s="3" t="s">
        <v>93</v>
      </c>
      <c r="D8" s="3">
        <v>0.48142617940902699</v>
      </c>
      <c r="E8" s="3">
        <v>-5.2777338773012203E-2</v>
      </c>
      <c r="F8" s="3">
        <v>0.36829906702041598</v>
      </c>
      <c r="G8" s="3">
        <v>-7.4447780847549397E-2</v>
      </c>
      <c r="H8" s="3">
        <v>0.49577659368514998</v>
      </c>
      <c r="I8" s="3">
        <v>-5.2648305892944301E-2</v>
      </c>
      <c r="J8" s="3">
        <v>5.0573280532262297E-6</v>
      </c>
      <c r="K8" s="3">
        <v>-0.45389518141746499</v>
      </c>
      <c r="L8" s="8">
        <v>2</v>
      </c>
    </row>
    <row r="9" spans="1:14" x14ac:dyDescent="0.25">
      <c r="A9" s="7" t="s">
        <v>41</v>
      </c>
      <c r="B9" s="3" t="s">
        <v>42</v>
      </c>
      <c r="C9" s="3" t="s">
        <v>93</v>
      </c>
      <c r="D9" s="3">
        <v>7.8601151704788194E-2</v>
      </c>
      <c r="E9" s="3">
        <v>-0.10867607593536401</v>
      </c>
      <c r="F9" s="3">
        <v>0.302137970924377</v>
      </c>
      <c r="G9" s="3">
        <v>-6.9110885262489305E-2</v>
      </c>
      <c r="H9" s="3">
        <v>0.86700123548507702</v>
      </c>
      <c r="I9" s="3">
        <v>-1.0421280749142199E-2</v>
      </c>
      <c r="J9" s="3">
        <v>3.3606152101128798E-6</v>
      </c>
      <c r="K9" s="3">
        <v>-0.37598004937171903</v>
      </c>
      <c r="L9" s="8">
        <v>2</v>
      </c>
    </row>
    <row r="10" spans="1:14" x14ac:dyDescent="0.25">
      <c r="A10" s="7" t="s">
        <v>94</v>
      </c>
      <c r="B10" s="3" t="s">
        <v>78</v>
      </c>
      <c r="C10" s="3" t="s">
        <v>95</v>
      </c>
      <c r="D10" s="3">
        <v>2.9447590350173397E-4</v>
      </c>
      <c r="E10" s="3">
        <v>-0.36234858632087702</v>
      </c>
      <c r="F10" s="3">
        <v>0.114509962499142</v>
      </c>
      <c r="G10" s="3">
        <v>-0.15983618795871701</v>
      </c>
      <c r="H10" s="3">
        <v>0.44202026724815402</v>
      </c>
      <c r="I10" s="3">
        <v>-7.1854293346405002E-2</v>
      </c>
      <c r="J10" s="3">
        <v>4.1423204493184997E-6</v>
      </c>
      <c r="K10" s="3">
        <v>-0.55513381958007801</v>
      </c>
      <c r="L10" s="8">
        <v>2</v>
      </c>
    </row>
    <row r="11" spans="1:14" x14ac:dyDescent="0.25">
      <c r="A11" s="7" t="s">
        <v>43</v>
      </c>
      <c r="B11" s="3" t="s">
        <v>44</v>
      </c>
      <c r="C11" s="3"/>
      <c r="D11" s="3">
        <v>0.84597557783126798</v>
      </c>
      <c r="E11" s="3">
        <v>-1.03927375748754E-2</v>
      </c>
      <c r="F11" s="3">
        <v>0.61249864101409901</v>
      </c>
      <c r="G11" s="3">
        <v>2.98901312053204E-2</v>
      </c>
      <c r="H11" s="3">
        <v>0.61561757326126099</v>
      </c>
      <c r="I11" s="3">
        <v>-2.77469214051962E-2</v>
      </c>
      <c r="J11" s="3">
        <v>3.3975578844547299E-2</v>
      </c>
      <c r="K11" s="3">
        <v>-0.13223576545715299</v>
      </c>
      <c r="L11" s="8">
        <v>2</v>
      </c>
    </row>
    <row r="12" spans="1:14" x14ac:dyDescent="0.25">
      <c r="A12" s="7" t="s">
        <v>45</v>
      </c>
      <c r="B12" s="3" t="s">
        <v>46</v>
      </c>
      <c r="C12" s="3"/>
      <c r="D12" s="3">
        <v>6.3477165997028406E-2</v>
      </c>
      <c r="E12" s="3">
        <v>0.106118589639664</v>
      </c>
      <c r="F12" s="3">
        <v>1.24538177624345E-2</v>
      </c>
      <c r="G12" s="3">
        <v>0.16085575520992301</v>
      </c>
      <c r="H12" s="3">
        <v>0.16045068204402901</v>
      </c>
      <c r="I12" s="3">
        <v>8.1824384629726396E-2</v>
      </c>
      <c r="J12" s="3">
        <v>0.96708524227142301</v>
      </c>
      <c r="K12" s="3">
        <v>2.5871174875646799E-3</v>
      </c>
      <c r="L12" s="8">
        <v>2</v>
      </c>
    </row>
    <row r="13" spans="1:14" x14ac:dyDescent="0.25">
      <c r="A13" s="7" t="s">
        <v>47</v>
      </c>
      <c r="B13" s="3" t="s">
        <v>48</v>
      </c>
      <c r="C13" s="3" t="s">
        <v>96</v>
      </c>
      <c r="D13" s="3">
        <v>0.96981126070022605</v>
      </c>
      <c r="E13" s="3">
        <v>1.71216647140682E-3</v>
      </c>
      <c r="F13" s="3">
        <v>0.72897446155548096</v>
      </c>
      <c r="G13" s="3">
        <v>1.7277386039495499E-2</v>
      </c>
      <c r="H13" s="3">
        <v>0.43312111496925398</v>
      </c>
      <c r="I13" s="3">
        <v>-3.6745313555002199E-2</v>
      </c>
      <c r="J13" s="3">
        <v>3.0311695300042599E-3</v>
      </c>
      <c r="K13" s="3">
        <v>-0.161802157759666</v>
      </c>
      <c r="L13" s="8">
        <v>2</v>
      </c>
    </row>
    <row r="14" spans="1:14" x14ac:dyDescent="0.25">
      <c r="A14" s="7" t="s">
        <v>49</v>
      </c>
      <c r="B14" s="3" t="s">
        <v>50</v>
      </c>
      <c r="C14" s="3"/>
      <c r="D14" s="3">
        <v>0.652526795864105</v>
      </c>
      <c r="E14" s="3">
        <v>1.87320969998837E-2</v>
      </c>
      <c r="F14" s="3">
        <v>0.243530884385109</v>
      </c>
      <c r="G14" s="3">
        <v>5.3905002772808103E-2</v>
      </c>
      <c r="H14" s="3">
        <v>0.65770512819290206</v>
      </c>
      <c r="I14" s="3">
        <v>-1.90095454454422E-2</v>
      </c>
      <c r="J14" s="3">
        <v>0.206337541341782</v>
      </c>
      <c r="K14" s="3">
        <v>-5.9840846806764603E-2</v>
      </c>
      <c r="L14" s="8">
        <v>2</v>
      </c>
    </row>
    <row r="15" spans="1:14" x14ac:dyDescent="0.25">
      <c r="A15" s="7" t="s">
        <v>51</v>
      </c>
      <c r="B15" s="3" t="s">
        <v>52</v>
      </c>
      <c r="C15" s="3" t="s">
        <v>97</v>
      </c>
      <c r="D15" s="3">
        <v>1.7603525891900101E-2</v>
      </c>
      <c r="E15" s="3">
        <v>-0.194025307893753</v>
      </c>
      <c r="F15" s="3">
        <v>0.73873400688171398</v>
      </c>
      <c r="G15" s="3">
        <v>-2.8755571693181999E-2</v>
      </c>
      <c r="H15" s="3">
        <v>0.217395380139351</v>
      </c>
      <c r="I15" s="3">
        <v>-0.10068457573652299</v>
      </c>
      <c r="J15" s="3">
        <v>3.6260741762816902E-3</v>
      </c>
      <c r="K15" s="3">
        <v>-0.273816168308258</v>
      </c>
      <c r="L15" s="8">
        <v>2</v>
      </c>
    </row>
    <row r="16" spans="1:14" x14ac:dyDescent="0.25">
      <c r="A16" s="7" t="s">
        <v>53</v>
      </c>
      <c r="B16" s="3" t="s">
        <v>54</v>
      </c>
      <c r="C16" s="3" t="s">
        <v>97</v>
      </c>
      <c r="D16" s="3">
        <v>0.23677250742912301</v>
      </c>
      <c r="E16" s="3">
        <v>-6.3955895602703094E-2</v>
      </c>
      <c r="F16" s="3">
        <v>0.81177729368209794</v>
      </c>
      <c r="G16" s="3">
        <v>1.40296295285225E-2</v>
      </c>
      <c r="H16" s="3">
        <v>0.17369721829891199</v>
      </c>
      <c r="I16" s="3">
        <v>-7.6107755303382901E-2</v>
      </c>
      <c r="J16" s="3">
        <v>0.42708760499954201</v>
      </c>
      <c r="K16" s="3">
        <v>-4.8058204352855703E-2</v>
      </c>
      <c r="L16" s="8">
        <v>2</v>
      </c>
    </row>
    <row r="17" spans="1:15" x14ac:dyDescent="0.25">
      <c r="A17" s="7" t="s">
        <v>55</v>
      </c>
      <c r="B17" s="3" t="s">
        <v>56</v>
      </c>
      <c r="C17" s="3" t="s">
        <v>96</v>
      </c>
      <c r="D17" s="3">
        <v>0.72040730714797996</v>
      </c>
      <c r="E17" s="3">
        <v>1.49301392957568E-2</v>
      </c>
      <c r="F17" s="3">
        <v>0.24965479969978299</v>
      </c>
      <c r="G17" s="3">
        <v>5.3368914872407899E-2</v>
      </c>
      <c r="H17" s="3">
        <v>0.51854312419891402</v>
      </c>
      <c r="I17" s="3">
        <v>2.7834629639983201E-2</v>
      </c>
      <c r="J17" s="3">
        <v>0.26026096940040599</v>
      </c>
      <c r="K17" s="3">
        <v>-5.3346287459135097E-2</v>
      </c>
      <c r="L17" s="8">
        <v>2</v>
      </c>
    </row>
    <row r="18" spans="1:15" x14ac:dyDescent="0.25">
      <c r="A18" s="7" t="s">
        <v>57</v>
      </c>
      <c r="B18" s="3" t="s">
        <v>58</v>
      </c>
      <c r="C18" s="3"/>
      <c r="D18" s="3">
        <v>0.145985633134842</v>
      </c>
      <c r="E18" s="3">
        <v>-8.5572183132171603E-2</v>
      </c>
      <c r="F18" s="3">
        <v>0.48599278926849399</v>
      </c>
      <c r="G18" s="3">
        <v>4.4591035693883903E-2</v>
      </c>
      <c r="H18" s="3">
        <v>3.7312686443328899E-2</v>
      </c>
      <c r="I18" s="3">
        <v>0.128606736660004</v>
      </c>
      <c r="J18" s="3">
        <v>1.0738857090473201E-3</v>
      </c>
      <c r="K18" s="3">
        <v>-0.23200185596942899</v>
      </c>
      <c r="L18" s="8">
        <v>2</v>
      </c>
    </row>
    <row r="19" spans="1:15" x14ac:dyDescent="0.25">
      <c r="A19" s="7" t="s">
        <v>59</v>
      </c>
      <c r="B19" s="3" t="s">
        <v>60</v>
      </c>
      <c r="C19" s="3"/>
      <c r="D19" s="3">
        <v>9.4385102391242995E-2</v>
      </c>
      <c r="E19" s="3">
        <v>0.119235269725323</v>
      </c>
      <c r="F19" s="3">
        <v>4.3032847315771498E-5</v>
      </c>
      <c r="G19" s="3">
        <v>0.35920047760009799</v>
      </c>
      <c r="H19" s="3">
        <v>2.57221807260066E-4</v>
      </c>
      <c r="I19" s="3">
        <v>0.292326599359512</v>
      </c>
      <c r="J19" s="3">
        <v>4.48278337717056E-2</v>
      </c>
      <c r="K19" s="3">
        <v>0.162589266896248</v>
      </c>
      <c r="L19" s="8">
        <v>2</v>
      </c>
    </row>
    <row r="20" spans="1:15" x14ac:dyDescent="0.25">
      <c r="A20" s="7" t="s">
        <v>61</v>
      </c>
      <c r="B20" s="3" t="s">
        <v>62</v>
      </c>
      <c r="C20" s="3"/>
      <c r="D20" s="3">
        <v>3.6651797592639902E-2</v>
      </c>
      <c r="E20" s="3">
        <v>8.6408875882625594E-2</v>
      </c>
      <c r="F20" s="3">
        <v>1.9379980862140701E-2</v>
      </c>
      <c r="G20" s="3">
        <v>0.10739222913980501</v>
      </c>
      <c r="H20" s="3">
        <v>1.8754629418253899E-2</v>
      </c>
      <c r="I20" s="3">
        <v>0.101148694753647</v>
      </c>
      <c r="J20" s="3">
        <v>0.164353683590889</v>
      </c>
      <c r="K20" s="3">
        <v>-6.3534572720527593E-2</v>
      </c>
      <c r="L20" s="8">
        <v>2</v>
      </c>
    </row>
    <row r="21" spans="1:15" x14ac:dyDescent="0.25">
      <c r="A21" s="7" t="s">
        <v>63</v>
      </c>
      <c r="B21" s="3" t="s">
        <v>64</v>
      </c>
      <c r="C21" s="3" t="s">
        <v>97</v>
      </c>
      <c r="D21" s="3">
        <v>4.9292533658444899E-3</v>
      </c>
      <c r="E21" s="3">
        <v>-0.20694087445735901</v>
      </c>
      <c r="F21" s="3">
        <v>5.5822778493165998E-2</v>
      </c>
      <c r="G21" s="3">
        <v>-0.14988549053669001</v>
      </c>
      <c r="H21" s="3">
        <v>4.9516834318637799E-2</v>
      </c>
      <c r="I21" s="3">
        <v>-0.144393980503082</v>
      </c>
      <c r="J21" s="3">
        <v>1.8628753650773401E-7</v>
      </c>
      <c r="K21" s="3">
        <v>-0.50738281011581399</v>
      </c>
      <c r="L21" s="8">
        <v>2</v>
      </c>
    </row>
    <row r="22" spans="1:15" x14ac:dyDescent="0.25">
      <c r="A22" s="7" t="s">
        <v>65</v>
      </c>
      <c r="B22" s="3" t="s">
        <v>64</v>
      </c>
      <c r="C22" s="3" t="s">
        <v>97</v>
      </c>
      <c r="D22" s="3">
        <v>5.9671249240636798E-2</v>
      </c>
      <c r="E22" s="3">
        <v>-8.9373178780078902E-2</v>
      </c>
      <c r="F22" s="3">
        <v>1.9829638302326199E-2</v>
      </c>
      <c r="G22" s="3">
        <v>-0.123549699783325</v>
      </c>
      <c r="H22" s="3">
        <v>0.951829373836517</v>
      </c>
      <c r="I22" s="3">
        <v>2.87662190385163E-3</v>
      </c>
      <c r="J22" s="3">
        <v>1.8553178961155899E-5</v>
      </c>
      <c r="K22" s="3">
        <v>-0.25790235400199901</v>
      </c>
      <c r="L22" s="8">
        <v>2</v>
      </c>
    </row>
    <row r="23" spans="1:15" x14ac:dyDescent="0.25">
      <c r="A23" s="7" t="s">
        <v>66</v>
      </c>
      <c r="B23" s="3" t="s">
        <v>67</v>
      </c>
      <c r="C23" s="3"/>
      <c r="D23" s="3">
        <v>0.63684463500976596</v>
      </c>
      <c r="E23" s="3">
        <v>-4.2228780686855302E-2</v>
      </c>
      <c r="F23" s="3">
        <v>0.93011438846588101</v>
      </c>
      <c r="G23" s="3">
        <v>8.6238617077469808E-3</v>
      </c>
      <c r="H23" s="3">
        <v>0.97494804859161399</v>
      </c>
      <c r="I23" s="3">
        <v>-2.8918315656483199E-3</v>
      </c>
      <c r="J23" s="3">
        <v>0.156027406454086</v>
      </c>
      <c r="K23" s="3">
        <v>-0.144864842295647</v>
      </c>
      <c r="L23" s="8">
        <v>2</v>
      </c>
    </row>
    <row r="24" spans="1:15" x14ac:dyDescent="0.25">
      <c r="A24" s="7" t="s">
        <v>68</v>
      </c>
      <c r="B24" s="3" t="s">
        <v>69</v>
      </c>
      <c r="C24" s="3" t="s">
        <v>98</v>
      </c>
      <c r="D24" s="3">
        <v>0.75015193223953203</v>
      </c>
      <c r="E24" s="3">
        <v>-1.6911856830120101E-2</v>
      </c>
      <c r="F24" s="3">
        <v>0.13614495098590901</v>
      </c>
      <c r="G24" s="3">
        <v>-8.8592499494552598E-2</v>
      </c>
      <c r="H24" s="3">
        <v>0.48434093594551098</v>
      </c>
      <c r="I24" s="3">
        <v>3.8417108356952702E-2</v>
      </c>
      <c r="J24" s="3">
        <v>1.0115480790773301E-6</v>
      </c>
      <c r="K24" s="3">
        <v>-0.35487821698188798</v>
      </c>
      <c r="L24" s="8">
        <v>2</v>
      </c>
    </row>
    <row r="25" spans="1:15" x14ac:dyDescent="0.25">
      <c r="A25" s="7" t="s">
        <v>70</v>
      </c>
      <c r="B25" s="3" t="s">
        <v>71</v>
      </c>
      <c r="C25" s="3" t="s">
        <v>96</v>
      </c>
      <c r="D25" s="3">
        <v>0.58590668439865101</v>
      </c>
      <c r="E25" s="3">
        <v>-4.8108723014593097E-2</v>
      </c>
      <c r="F25" s="3">
        <v>0.89360624551773105</v>
      </c>
      <c r="G25" s="3">
        <v>1.2977719306945801E-2</v>
      </c>
      <c r="H25" s="3">
        <v>0.60720366239547696</v>
      </c>
      <c r="I25" s="3">
        <v>4.68055047094822E-2</v>
      </c>
      <c r="J25" s="3">
        <v>0.112295590341091</v>
      </c>
      <c r="K25" s="3">
        <v>-0.16064554452896099</v>
      </c>
      <c r="L25" s="8">
        <v>2</v>
      </c>
    </row>
    <row r="26" spans="1:15" x14ac:dyDescent="0.25">
      <c r="A26" s="7" t="s">
        <v>72</v>
      </c>
      <c r="B26" s="3" t="s">
        <v>73</v>
      </c>
      <c r="C26" s="3"/>
      <c r="D26" s="3">
        <v>8.5701838135719299E-2</v>
      </c>
      <c r="E26" s="3">
        <v>-0.12940408289432501</v>
      </c>
      <c r="F26" s="3">
        <v>0.27724957466125499</v>
      </c>
      <c r="G26" s="3">
        <v>-8.8862098753452301E-2</v>
      </c>
      <c r="H26" s="3">
        <v>0.31583726406097401</v>
      </c>
      <c r="I26" s="3">
        <v>-7.6725900173187297E-2</v>
      </c>
      <c r="J26" s="3">
        <v>2.1505680706468401E-5</v>
      </c>
      <c r="K26" s="3">
        <v>-0.40697738528251598</v>
      </c>
      <c r="L26" s="8">
        <v>2</v>
      </c>
    </row>
    <row r="27" spans="1:15" x14ac:dyDescent="0.25">
      <c r="A27" s="7" t="s">
        <v>99</v>
      </c>
      <c r="B27" s="3" t="s">
        <v>100</v>
      </c>
      <c r="C27" s="3"/>
      <c r="D27" s="3">
        <v>5.7940103113651303E-2</v>
      </c>
      <c r="E27" s="3">
        <v>0.16025763750076299</v>
      </c>
      <c r="F27" s="3">
        <v>4.03661606833339E-3</v>
      </c>
      <c r="G27" s="3">
        <v>0.27766016125678999</v>
      </c>
      <c r="H27" s="3">
        <v>3.1237157061696101E-2</v>
      </c>
      <c r="I27" s="3">
        <v>0.189291402697563</v>
      </c>
      <c r="J27" s="3">
        <v>0.18567125499248499</v>
      </c>
      <c r="K27" s="3">
        <v>0.12416543811559699</v>
      </c>
      <c r="L27" s="8">
        <v>2</v>
      </c>
    </row>
    <row r="28" spans="1:15" x14ac:dyDescent="0.25">
      <c r="A28" s="7" t="s">
        <v>74</v>
      </c>
      <c r="B28" s="3" t="s">
        <v>75</v>
      </c>
      <c r="C28" s="3"/>
      <c r="D28" s="3">
        <v>0.94483226537704501</v>
      </c>
      <c r="E28" s="3">
        <v>4.38059261068702E-3</v>
      </c>
      <c r="F28" s="3">
        <v>0.86543941497802701</v>
      </c>
      <c r="G28" s="3">
        <v>-1.1814827099442499E-2</v>
      </c>
      <c r="H28" s="3">
        <v>0.99286353588104204</v>
      </c>
      <c r="I28" s="3">
        <v>-5.83920511417091E-4</v>
      </c>
      <c r="J28" s="3">
        <v>5.3984392434358597E-4</v>
      </c>
      <c r="K28" s="3">
        <v>-0.27113032341003401</v>
      </c>
      <c r="L28" s="8">
        <v>2</v>
      </c>
    </row>
    <row r="29" spans="1:15" x14ac:dyDescent="0.25">
      <c r="A29" s="7" t="s">
        <v>101</v>
      </c>
      <c r="B29" s="3" t="s">
        <v>79</v>
      </c>
      <c r="C29" s="3" t="s">
        <v>102</v>
      </c>
      <c r="D29" s="3">
        <v>0.12557762861251801</v>
      </c>
      <c r="E29" s="3">
        <v>-9.0178795158863095E-2</v>
      </c>
      <c r="F29" s="3">
        <v>8.8317424058914198E-2</v>
      </c>
      <c r="G29" s="3">
        <v>-0.110969871282578</v>
      </c>
      <c r="H29" s="3">
        <v>0.93532413244247403</v>
      </c>
      <c r="I29" s="3">
        <v>-4.8386589623987701E-3</v>
      </c>
      <c r="J29" s="3">
        <v>7.8786135418340604E-5</v>
      </c>
      <c r="K29" s="3">
        <v>-0.29104766249656699</v>
      </c>
      <c r="L29" s="8">
        <v>2</v>
      </c>
    </row>
    <row r="30" spans="1:15" x14ac:dyDescent="0.25">
      <c r="A30" s="7" t="s">
        <v>103</v>
      </c>
      <c r="B30" s="3" t="s">
        <v>80</v>
      </c>
      <c r="C30" s="3" t="s">
        <v>104</v>
      </c>
      <c r="D30" s="3">
        <v>0.91268450021743797</v>
      </c>
      <c r="E30" s="3">
        <v>-4.9352869391441302E-3</v>
      </c>
      <c r="F30" s="3">
        <v>0.97073376178741499</v>
      </c>
      <c r="G30" s="3">
        <v>1.81816890835762E-3</v>
      </c>
      <c r="H30" s="3">
        <v>0.491467535495758</v>
      </c>
      <c r="I30" s="3">
        <v>3.2046683132648503E-2</v>
      </c>
      <c r="J30" s="3">
        <v>0.28332626819610601</v>
      </c>
      <c r="K30" s="3">
        <v>-5.4853808134794201E-2</v>
      </c>
      <c r="L30" s="8">
        <v>2</v>
      </c>
    </row>
    <row r="31" spans="1:15" x14ac:dyDescent="0.25">
      <c r="A31" s="7" t="s">
        <v>105</v>
      </c>
      <c r="B31" s="3" t="s">
        <v>80</v>
      </c>
      <c r="C31" s="3" t="s">
        <v>93</v>
      </c>
      <c r="D31" s="3">
        <v>5.5860605090856601E-2</v>
      </c>
      <c r="E31" s="3">
        <v>-0.19967482984066001</v>
      </c>
      <c r="F31" s="3">
        <v>0.31175854802131697</v>
      </c>
      <c r="G31" s="3">
        <v>-0.113964155316353</v>
      </c>
      <c r="H31" s="3">
        <v>0.49914437532424899</v>
      </c>
      <c r="I31" s="3">
        <v>-7.0999920368194594E-2</v>
      </c>
      <c r="J31" s="3">
        <v>8.9948844106402194E-5</v>
      </c>
      <c r="K31" s="3">
        <v>-0.50584316253662098</v>
      </c>
      <c r="L31" s="8">
        <v>2</v>
      </c>
    </row>
    <row r="32" spans="1:15" ht="15.75" thickBot="1" x14ac:dyDescent="0.3">
      <c r="A32" s="9" t="s">
        <v>76</v>
      </c>
      <c r="B32" s="10" t="s">
        <v>77</v>
      </c>
      <c r="C32" s="10" t="s">
        <v>98</v>
      </c>
      <c r="D32" s="10">
        <v>0.93727636337280296</v>
      </c>
      <c r="E32" s="10">
        <v>-3.8559285458177302E-3</v>
      </c>
      <c r="F32" s="10">
        <v>0.85190558433532704</v>
      </c>
      <c r="G32" s="10">
        <v>1.0075233876705199E-2</v>
      </c>
      <c r="H32" s="10">
        <v>0.69121509790420499</v>
      </c>
      <c r="I32" s="10">
        <v>2.0095128566026701E-2</v>
      </c>
      <c r="J32" s="10">
        <v>6.2560444348491701E-5</v>
      </c>
      <c r="K32" s="10">
        <v>-0.250987768173218</v>
      </c>
      <c r="L32" s="11">
        <v>2</v>
      </c>
      <c r="O32" s="1" t="s">
        <v>116</v>
      </c>
    </row>
    <row r="33" spans="1:12" ht="15.75" thickBot="1" x14ac:dyDescent="0.3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</row>
    <row r="34" spans="1:12" x14ac:dyDescent="0.25">
      <c r="A34" s="16" t="s">
        <v>0</v>
      </c>
      <c r="B34" s="5" t="s">
        <v>1</v>
      </c>
      <c r="C34" s="5"/>
      <c r="D34" s="5">
        <v>0.73166847229003895</v>
      </c>
      <c r="E34" s="5">
        <v>0.95811516046524003</v>
      </c>
      <c r="F34" s="5">
        <v>0.49643993377685502</v>
      </c>
      <c r="G34" s="5">
        <v>0.119238741695881</v>
      </c>
      <c r="H34" s="5">
        <v>2.77402643114328E-2</v>
      </c>
      <c r="I34" s="5">
        <v>4.6743601560592703E-3</v>
      </c>
      <c r="J34" s="5">
        <v>5.6890320032835E-2</v>
      </c>
      <c r="K34" s="5">
        <v>0.14447720348835</v>
      </c>
      <c r="L34" s="6">
        <v>3</v>
      </c>
    </row>
    <row r="35" spans="1:12" x14ac:dyDescent="0.25">
      <c r="A35" s="17" t="s">
        <v>106</v>
      </c>
      <c r="B35" s="3" t="s">
        <v>78</v>
      </c>
      <c r="C35" s="3" t="s">
        <v>107</v>
      </c>
      <c r="D35" s="3">
        <v>0.77253073453903198</v>
      </c>
      <c r="E35" s="3">
        <v>6.05358928442001E-2</v>
      </c>
      <c r="F35" s="3">
        <v>0.31497985124588002</v>
      </c>
      <c r="G35" s="3">
        <v>1.62165728397667E-4</v>
      </c>
      <c r="H35" s="3">
        <v>1.7081577330827699E-2</v>
      </c>
      <c r="I35" s="3">
        <v>-0.125424385070801</v>
      </c>
      <c r="J35" s="3">
        <v>-6.1673067510128E-2</v>
      </c>
      <c r="K35" s="3">
        <v>0.28082889318466198</v>
      </c>
      <c r="L35" s="8">
        <v>3</v>
      </c>
    </row>
    <row r="36" spans="1:12" x14ac:dyDescent="0.25">
      <c r="A36" s="17" t="s">
        <v>2</v>
      </c>
      <c r="B36" s="3" t="s">
        <v>3</v>
      </c>
      <c r="C36" s="3"/>
      <c r="D36" s="3">
        <v>0.108673512935638</v>
      </c>
      <c r="E36" s="3">
        <v>0.49117603898048401</v>
      </c>
      <c r="F36" s="3">
        <v>0.41839653253555298</v>
      </c>
      <c r="G36" s="3">
        <v>1.02000369224697E-3</v>
      </c>
      <c r="H36" s="3">
        <v>0.12979008257389099</v>
      </c>
      <c r="I36" s="3">
        <v>6.0347393155098003E-2</v>
      </c>
      <c r="J36" s="3">
        <v>-6.6524423658847795E-2</v>
      </c>
      <c r="K36" s="3">
        <v>0.31943207979202298</v>
      </c>
      <c r="L36" s="8">
        <v>3</v>
      </c>
    </row>
    <row r="37" spans="1:12" x14ac:dyDescent="0.25">
      <c r="A37" s="17" t="s">
        <v>4</v>
      </c>
      <c r="B37" s="3" t="s">
        <v>5</v>
      </c>
      <c r="C37" s="3"/>
      <c r="D37" s="3">
        <v>0.48173293471336398</v>
      </c>
      <c r="E37" s="3">
        <v>3.7498239427804898E-2</v>
      </c>
      <c r="F37" s="3">
        <v>3.7450056523084599E-2</v>
      </c>
      <c r="G37" s="3">
        <v>0.78919547796249401</v>
      </c>
      <c r="H37" s="3">
        <v>-2.3767977952957198E-2</v>
      </c>
      <c r="I37" s="3">
        <v>-7.97300785779953E-2</v>
      </c>
      <c r="J37" s="3">
        <v>-7.4690312147140503E-2</v>
      </c>
      <c r="K37" s="3">
        <v>-1.0137998498976199E-2</v>
      </c>
      <c r="L37" s="8">
        <v>3</v>
      </c>
    </row>
    <row r="38" spans="1:12" x14ac:dyDescent="0.25">
      <c r="A38" s="17" t="s">
        <v>6</v>
      </c>
      <c r="B38" s="3" t="s">
        <v>7</v>
      </c>
      <c r="C38" s="3" t="s">
        <v>107</v>
      </c>
      <c r="D38" s="3">
        <v>0.75503039360046398</v>
      </c>
      <c r="E38" s="3">
        <v>0.64732021093368497</v>
      </c>
      <c r="F38" s="3">
        <v>0.94946241378784202</v>
      </c>
      <c r="G38" s="3">
        <v>6.07332494109869E-3</v>
      </c>
      <c r="H38" s="3">
        <v>-2.65029147267342E-2</v>
      </c>
      <c r="I38" s="3">
        <v>-4.28280122578144E-2</v>
      </c>
      <c r="J38" s="3">
        <v>5.5482210591435398E-3</v>
      </c>
      <c r="K38" s="3">
        <v>0.27814260125160201</v>
      </c>
      <c r="L38" s="8">
        <v>3</v>
      </c>
    </row>
    <row r="39" spans="1:12" x14ac:dyDescent="0.25">
      <c r="A39" s="17" t="s">
        <v>8</v>
      </c>
      <c r="B39" s="3" t="s">
        <v>9</v>
      </c>
      <c r="C39" s="3" t="s">
        <v>108</v>
      </c>
      <c r="D39" s="3">
        <v>0.96966964006423995</v>
      </c>
      <c r="E39" s="3">
        <v>0.77110731601715099</v>
      </c>
      <c r="F39" s="3">
        <v>0.96975696086883501</v>
      </c>
      <c r="G39" s="3">
        <v>0.93474912643432595</v>
      </c>
      <c r="H39" s="3">
        <v>5.3665018640458601E-3</v>
      </c>
      <c r="I39" s="3">
        <v>-4.52443473041058E-2</v>
      </c>
      <c r="J39" s="3">
        <v>-5.51845785230398E-3</v>
      </c>
      <c r="K39" s="3">
        <v>1.30123915150762E-2</v>
      </c>
      <c r="L39" s="8">
        <v>3</v>
      </c>
    </row>
    <row r="40" spans="1:12" x14ac:dyDescent="0.25">
      <c r="A40" s="17" t="s">
        <v>10</v>
      </c>
      <c r="B40" s="3" t="s">
        <v>11</v>
      </c>
      <c r="C40" s="3" t="s">
        <v>109</v>
      </c>
      <c r="D40" s="3">
        <v>0.42736792564392101</v>
      </c>
      <c r="E40" s="3">
        <v>0.25645747780799899</v>
      </c>
      <c r="F40" s="3">
        <v>0.54829019308090199</v>
      </c>
      <c r="G40" s="3">
        <v>6.5247282385826097E-2</v>
      </c>
      <c r="H40" s="3">
        <v>-5.70416301488876E-2</v>
      </c>
      <c r="I40" s="3">
        <v>-9.0263240039348602E-2</v>
      </c>
      <c r="J40" s="3">
        <v>-4.4401541352271999E-2</v>
      </c>
      <c r="K40" s="3">
        <v>0.15242940187454199</v>
      </c>
      <c r="L40" s="8">
        <v>3</v>
      </c>
    </row>
    <row r="41" spans="1:12" x14ac:dyDescent="0.25">
      <c r="A41" s="17" t="s">
        <v>12</v>
      </c>
      <c r="B41" s="3" t="s">
        <v>13</v>
      </c>
      <c r="C41" s="3" t="s">
        <v>108</v>
      </c>
      <c r="D41" s="3">
        <v>0.51639735698699996</v>
      </c>
      <c r="E41" s="3">
        <v>0.20026767253875699</v>
      </c>
      <c r="F41" s="3">
        <v>0.66784363985061601</v>
      </c>
      <c r="G41" s="3">
        <v>7.9999372363090501E-2</v>
      </c>
      <c r="H41" s="3">
        <v>4.1272170841693899E-2</v>
      </c>
      <c r="I41" s="3">
        <v>9.0550199151039096E-2</v>
      </c>
      <c r="J41" s="3">
        <v>-2.8095070272684101E-2</v>
      </c>
      <c r="K41" s="3">
        <v>0.12797594070434601</v>
      </c>
      <c r="L41" s="8">
        <v>3</v>
      </c>
    </row>
    <row r="42" spans="1:12" x14ac:dyDescent="0.25">
      <c r="A42" s="17" t="s">
        <v>14</v>
      </c>
      <c r="B42" s="3" t="s">
        <v>15</v>
      </c>
      <c r="C42" s="3"/>
      <c r="D42" s="3">
        <v>0.84866988658904996</v>
      </c>
      <c r="E42" s="3">
        <v>9.7296141088008894E-2</v>
      </c>
      <c r="F42" s="3">
        <v>0.18632173538207999</v>
      </c>
      <c r="G42" s="3">
        <v>8.9942244812846201E-3</v>
      </c>
      <c r="H42" s="3">
        <v>-1.50885479524732E-2</v>
      </c>
      <c r="I42" s="3">
        <v>-0.14743547141551999</v>
      </c>
      <c r="J42" s="3">
        <v>-0.109198153018951</v>
      </c>
      <c r="K42" s="3">
        <v>0.24525493383407601</v>
      </c>
      <c r="L42" s="8">
        <v>3</v>
      </c>
    </row>
    <row r="43" spans="1:12" x14ac:dyDescent="0.25">
      <c r="A43" s="17" t="s">
        <v>16</v>
      </c>
      <c r="B43" s="3" t="s">
        <v>17</v>
      </c>
      <c r="C43" s="3" t="s">
        <v>108</v>
      </c>
      <c r="D43" s="3">
        <v>0.20692679286003099</v>
      </c>
      <c r="E43" s="3">
        <v>0.81824409961700395</v>
      </c>
      <c r="F43" s="3">
        <v>0.67593795061111495</v>
      </c>
      <c r="G43" s="3">
        <v>3.5412432043813202E-4</v>
      </c>
      <c r="H43" s="3">
        <v>6.5749689936637906E-2</v>
      </c>
      <c r="I43" s="3">
        <v>1.30278551951051E-2</v>
      </c>
      <c r="J43" s="3">
        <v>2.2214466705918302E-2</v>
      </c>
      <c r="K43" s="3">
        <v>0.22900848090648701</v>
      </c>
      <c r="L43" s="8">
        <v>3</v>
      </c>
    </row>
    <row r="44" spans="1:12" x14ac:dyDescent="0.25">
      <c r="A44" s="17" t="s">
        <v>18</v>
      </c>
      <c r="B44" s="3" t="s">
        <v>19</v>
      </c>
      <c r="C44" s="3" t="s">
        <v>109</v>
      </c>
      <c r="D44" s="3">
        <v>0.16500698029995001</v>
      </c>
      <c r="E44" s="3">
        <v>0.42631709575653098</v>
      </c>
      <c r="F44" s="3">
        <v>6.7701317369937897E-2</v>
      </c>
      <c r="G44" s="3">
        <v>0.46945658326148998</v>
      </c>
      <c r="H44" s="3">
        <v>-0.22951075434684801</v>
      </c>
      <c r="I44" s="3">
        <v>-0.14336308836937001</v>
      </c>
      <c r="J44" s="3">
        <v>-0.31488794088363598</v>
      </c>
      <c r="K44" s="3">
        <v>0.133194759488106</v>
      </c>
      <c r="L44" s="8">
        <v>3</v>
      </c>
    </row>
    <row r="45" spans="1:12" x14ac:dyDescent="0.25">
      <c r="A45" s="17" t="s">
        <v>20</v>
      </c>
      <c r="B45" s="3" t="s">
        <v>21</v>
      </c>
      <c r="C45" s="3"/>
      <c r="D45" s="3">
        <v>0.342197865247726</v>
      </c>
      <c r="E45" s="3">
        <v>2.7086108922958398E-2</v>
      </c>
      <c r="F45" s="3">
        <v>0.105606831610203</v>
      </c>
      <c r="G45" s="3">
        <v>0.13765969872474701</v>
      </c>
      <c r="H45" s="3">
        <v>-8.0011218786239596E-2</v>
      </c>
      <c r="I45" s="3">
        <v>-0.21148033440113101</v>
      </c>
      <c r="J45" s="3">
        <v>-0.14246284961700401</v>
      </c>
      <c r="K45" s="3">
        <v>0.14224374294281</v>
      </c>
      <c r="L45" s="8">
        <v>3</v>
      </c>
    </row>
    <row r="46" spans="1:12" x14ac:dyDescent="0.25">
      <c r="A46" s="17" t="s">
        <v>22</v>
      </c>
      <c r="B46" s="3" t="s">
        <v>23</v>
      </c>
      <c r="C46" s="3" t="s">
        <v>109</v>
      </c>
      <c r="D46" s="3">
        <v>0.98953199386596702</v>
      </c>
      <c r="E46" s="3">
        <v>0.76834690570831299</v>
      </c>
      <c r="F46" s="3">
        <v>0.23734052479267101</v>
      </c>
      <c r="G46" s="3">
        <v>8.1252157688140897E-2</v>
      </c>
      <c r="H46" s="3">
        <v>-8.7749381782487002E-4</v>
      </c>
      <c r="I46" s="3">
        <v>-2.1706575527787202E-2</v>
      </c>
      <c r="J46" s="3">
        <v>-8.2384817302227006E-2</v>
      </c>
      <c r="K46" s="3">
        <v>0.134426489472389</v>
      </c>
      <c r="L46" s="8">
        <v>3</v>
      </c>
    </row>
    <row r="47" spans="1:12" s="1" customFormat="1" x14ac:dyDescent="0.25">
      <c r="A47" s="17" t="s">
        <v>24</v>
      </c>
      <c r="B47" s="3" t="s">
        <v>25</v>
      </c>
      <c r="C47" s="3" t="s">
        <v>110</v>
      </c>
      <c r="D47" s="3">
        <v>8.40300843119621E-2</v>
      </c>
      <c r="E47" s="3">
        <v>1.11109437420964E-2</v>
      </c>
      <c r="F47" s="3">
        <v>9.58853110205382E-4</v>
      </c>
      <c r="G47" s="3">
        <v>0.75484508275985696</v>
      </c>
      <c r="H47" s="3">
        <v>-8.7166249752044705E-2</v>
      </c>
      <c r="I47" s="3">
        <v>-0.14495177567005199</v>
      </c>
      <c r="J47" s="3">
        <v>-0.182968884706497</v>
      </c>
      <c r="K47" s="3">
        <v>-1.7347572371363602E-2</v>
      </c>
      <c r="L47" s="8">
        <v>3</v>
      </c>
    </row>
    <row r="48" spans="1:12" x14ac:dyDescent="0.25">
      <c r="A48" s="17" t="s">
        <v>111</v>
      </c>
      <c r="B48" s="3" t="s">
        <v>100</v>
      </c>
      <c r="C48" s="3"/>
      <c r="D48" s="3">
        <v>7.5906002894043896E-3</v>
      </c>
      <c r="E48" s="3">
        <v>0.243905588984489</v>
      </c>
      <c r="F48" s="3">
        <v>0.16309040784835799</v>
      </c>
      <c r="G48" s="3">
        <v>2.8392546810209799E-3</v>
      </c>
      <c r="H48" s="3">
        <v>0.28434580564498901</v>
      </c>
      <c r="I48" s="3">
        <v>0.1306242197752</v>
      </c>
      <c r="J48" s="3">
        <v>0.147091999650002</v>
      </c>
      <c r="K48" s="3">
        <v>0.36307480931281999</v>
      </c>
      <c r="L48" s="8">
        <v>3</v>
      </c>
    </row>
    <row r="49" spans="1:12" x14ac:dyDescent="0.25">
      <c r="A49" s="17" t="s">
        <v>26</v>
      </c>
      <c r="B49" s="3" t="s">
        <v>27</v>
      </c>
      <c r="C49" s="3"/>
      <c r="D49" s="3">
        <v>1.3293099589645901E-2</v>
      </c>
      <c r="E49" s="3">
        <v>1.49162812158465E-2</v>
      </c>
      <c r="F49" s="3">
        <v>0.19662083685398099</v>
      </c>
      <c r="G49" s="4">
        <v>8.0900440480036195E-7</v>
      </c>
      <c r="H49" s="3">
        <v>0.30160263180732699</v>
      </c>
      <c r="I49" s="3">
        <v>0.32603573799133301</v>
      </c>
      <c r="J49" s="3">
        <v>0.15665386617183699</v>
      </c>
      <c r="K49" s="3">
        <v>0.78651911020278897</v>
      </c>
      <c r="L49" s="8">
        <v>3</v>
      </c>
    </row>
    <row r="50" spans="1:12" x14ac:dyDescent="0.25">
      <c r="A50" s="17" t="s">
        <v>28</v>
      </c>
      <c r="B50" s="3" t="s">
        <v>29</v>
      </c>
      <c r="C50" s="3"/>
      <c r="D50" s="3">
        <v>0.61834251880645796</v>
      </c>
      <c r="E50" s="3">
        <v>0.94331657886505105</v>
      </c>
      <c r="F50" s="3">
        <v>0.76021307706832897</v>
      </c>
      <c r="G50" s="3">
        <v>5.7074617594480501E-2</v>
      </c>
      <c r="H50" s="3">
        <v>3.5367820411920499E-2</v>
      </c>
      <c r="I50" s="3">
        <v>-5.5479090660810497E-3</v>
      </c>
      <c r="J50" s="3">
        <v>-2.2317819297313701E-2</v>
      </c>
      <c r="K50" s="3">
        <v>0.15613041818141901</v>
      </c>
      <c r="L50" s="8">
        <v>3</v>
      </c>
    </row>
    <row r="51" spans="1:12" x14ac:dyDescent="0.25">
      <c r="A51" s="17" t="s">
        <v>112</v>
      </c>
      <c r="B51" s="3" t="s">
        <v>79</v>
      </c>
      <c r="C51" s="3" t="s">
        <v>107</v>
      </c>
      <c r="D51" s="3">
        <v>0.93107056617736805</v>
      </c>
      <c r="E51" s="3">
        <v>0.781213879585266</v>
      </c>
      <c r="F51" s="3">
        <v>0.25275325775146501</v>
      </c>
      <c r="G51" s="3">
        <v>0.31959977746009799</v>
      </c>
      <c r="H51" s="3">
        <v>-6.9475979544222398E-3</v>
      </c>
      <c r="I51" s="3">
        <v>2.4578167125582698E-2</v>
      </c>
      <c r="J51" s="3">
        <v>-9.5689147710800199E-2</v>
      </c>
      <c r="K51" s="3">
        <v>9.0702041983604403E-2</v>
      </c>
      <c r="L51" s="8">
        <v>3</v>
      </c>
    </row>
    <row r="52" spans="1:12" x14ac:dyDescent="0.25">
      <c r="A52" s="17" t="s">
        <v>113</v>
      </c>
      <c r="B52" s="3" t="s">
        <v>80</v>
      </c>
      <c r="C52" s="3" t="s">
        <v>107</v>
      </c>
      <c r="D52" s="3">
        <v>0.33164381980896002</v>
      </c>
      <c r="E52" s="3">
        <v>0.86284112930297896</v>
      </c>
      <c r="F52" s="3">
        <v>0.88680875301361095</v>
      </c>
      <c r="G52" s="3">
        <v>1.1037209769710901E-3</v>
      </c>
      <c r="H52" s="3">
        <v>5.8539260178804398E-2</v>
      </c>
      <c r="I52" s="3">
        <v>1.1390944942832E-2</v>
      </c>
      <c r="J52" s="3">
        <v>-8.7892161682248098E-3</v>
      </c>
      <c r="K52" s="3">
        <v>0.239176005125046</v>
      </c>
      <c r="L52" s="8">
        <v>3</v>
      </c>
    </row>
    <row r="53" spans="1:12" x14ac:dyDescent="0.25">
      <c r="A53" s="17" t="s">
        <v>114</v>
      </c>
      <c r="B53" s="3" t="s">
        <v>80</v>
      </c>
      <c r="C53" s="3"/>
      <c r="D53" s="3">
        <v>0.14629043638706199</v>
      </c>
      <c r="E53" s="3">
        <v>0.99368536472320601</v>
      </c>
      <c r="F53" s="3">
        <v>0.57685828208923295</v>
      </c>
      <c r="G53" s="3">
        <v>1.04616698808968E-3</v>
      </c>
      <c r="H53" s="3">
        <v>0.116420842707157</v>
      </c>
      <c r="I53" s="3">
        <v>-6.8712182110175501E-4</v>
      </c>
      <c r="J53" s="3">
        <v>4.5478194952011101E-2</v>
      </c>
      <c r="K53" s="3">
        <v>0.31672227382659901</v>
      </c>
      <c r="L53" s="8">
        <v>3</v>
      </c>
    </row>
    <row r="54" spans="1:12" ht="15.75" thickBot="1" x14ac:dyDescent="0.3">
      <c r="A54" s="18" t="s">
        <v>30</v>
      </c>
      <c r="B54" s="10" t="s">
        <v>31</v>
      </c>
      <c r="C54" s="10"/>
      <c r="D54" s="10">
        <v>0.22087141871452301</v>
      </c>
      <c r="E54" s="10">
        <v>0.245719254016876</v>
      </c>
      <c r="F54" s="10">
        <v>0.29302054643630998</v>
      </c>
      <c r="G54" s="10">
        <v>4.13126908242702E-2</v>
      </c>
      <c r="H54" s="10">
        <v>0.116767510771751</v>
      </c>
      <c r="I54" s="10">
        <v>0.121779009699821</v>
      </c>
      <c r="J54" s="10">
        <v>0.103119909763336</v>
      </c>
      <c r="K54" s="10">
        <v>0.223737493157387</v>
      </c>
      <c r="L54" s="11">
        <v>3</v>
      </c>
    </row>
  </sheetData>
  <mergeCells count="1">
    <mergeCell ref="A1:L1"/>
  </mergeCells>
  <conditionalFormatting sqref="D4:D54">
    <cfRule type="cellIs" dxfId="3" priority="4" operator="lessThan">
      <formula>0.05</formula>
    </cfRule>
  </conditionalFormatting>
  <conditionalFormatting sqref="F4:F54">
    <cfRule type="cellIs" dxfId="2" priority="3" operator="lessThan">
      <formula>0.05</formula>
    </cfRule>
  </conditionalFormatting>
  <conditionalFormatting sqref="H2:H1048576">
    <cfRule type="cellIs" dxfId="1" priority="2" operator="lessThan">
      <formula>0.05</formula>
    </cfRule>
  </conditionalFormatting>
  <conditionalFormatting sqref="J2:J1048576">
    <cfRule type="cellIs" dxfId="0" priority="1" operator="lessThan">
      <formula>0.05</formula>
    </cfRule>
  </conditionalFormatting>
  <pageMargins left="0.7" right="0.7" top="0.75" bottom="0.75" header="0.3" footer="0.3"/>
  <pageSetup paperSize="9" scale="41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3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liena Tahiri</dc:creator>
  <cp:lastModifiedBy>Dhanasekar</cp:lastModifiedBy>
  <cp:lastPrinted>2022-06-03T09:44:55Z</cp:lastPrinted>
  <dcterms:created xsi:type="dcterms:W3CDTF">2021-04-30T09:18:02Z</dcterms:created>
  <dcterms:modified xsi:type="dcterms:W3CDTF">2022-07-05T08:32:48Z</dcterms:modified>
</cp:coreProperties>
</file>